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copia seguridad 05-11-2018 con archivos dañados paper htr\bibliografia grupo\2017\HTRfetos_lomo\Correcciones\"/>
    </mc:Choice>
  </mc:AlternateContent>
  <bookViews>
    <workbookView xWindow="0" yWindow="0" windowWidth="19200" windowHeight="7310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8" i="1" l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134" uniqueCount="101">
  <si>
    <t>FOS</t>
  </si>
  <si>
    <t>DGAT2</t>
  </si>
  <si>
    <t>PCK1</t>
  </si>
  <si>
    <t>F13A1</t>
  </si>
  <si>
    <t>ALAS2</t>
  </si>
  <si>
    <t>Ingenuity Canonical Pathways</t>
  </si>
  <si>
    <t>Ratio</t>
  </si>
  <si>
    <t>Molecules</t>
  </si>
  <si>
    <t>Role of Macrophages, Fibroblasts and Endothelial Cells in Rheumatoid Arthritis</t>
  </si>
  <si>
    <t>TR/RXR Activation</t>
  </si>
  <si>
    <t>FXR/RXR Activation</t>
  </si>
  <si>
    <t>Hepatic Fibrosis / Hepatic Stellate Cell Activation</t>
  </si>
  <si>
    <t>LXR/RXR Activation</t>
  </si>
  <si>
    <t>IL-8 Signaling</t>
  </si>
  <si>
    <t>Glucocorticoid Receptor Signaling</t>
  </si>
  <si>
    <t>Role of Osteoblasts, Osteoclasts and Chondrocytes in Rheumatoid Arthritis</t>
  </si>
  <si>
    <t>Adipogenesis pathway</t>
  </si>
  <si>
    <t>Corticotropin Releasing Hormone Signaling</t>
  </si>
  <si>
    <t>Acute Phase Response Signaling</t>
  </si>
  <si>
    <t>Sirtuin Signaling Pathway</t>
  </si>
  <si>
    <t>Atherosclerosis Signaling</t>
  </si>
  <si>
    <t>Osteoarthritis Pathway</t>
  </si>
  <si>
    <t>TNFR2 Signaling</t>
  </si>
  <si>
    <t>IL-6 Signaling</t>
  </si>
  <si>
    <t>VDR/RXR Activation</t>
  </si>
  <si>
    <t>IL-17A Signaling in Fibroblasts</t>
  </si>
  <si>
    <t>GADD45 Signaling</t>
  </si>
  <si>
    <t>April Mediated Signaling</t>
  </si>
  <si>
    <t>Growth Hormone Signaling</t>
  </si>
  <si>
    <t>p53 Signaling</t>
  </si>
  <si>
    <t>B Cell Activating Factor Signaling</t>
  </si>
  <si>
    <t>PPARα/RXRα Activation</t>
  </si>
  <si>
    <t>HMGB1 Signaling</t>
  </si>
  <si>
    <t>IL-12 Signaling and Production in Macrophages</t>
  </si>
  <si>
    <t>Colorectal Cancer Metastasis Signaling</t>
  </si>
  <si>
    <t>Extrinsic Prothrombin Activation Pathway</t>
  </si>
  <si>
    <t>UVB-Induced MAPK Signaling</t>
  </si>
  <si>
    <t>p-value</t>
  </si>
  <si>
    <t>MMP13</t>
  </si>
  <si>
    <r>
      <t xml:space="preserve">S8 Table. Enriched Pathways identified by IPA using DE genes data set of LBW and HBW fetuses in both genotypes (IBxIB and IBxLW genotypes; </t>
    </r>
    <r>
      <rPr>
        <b/>
        <i/>
        <sz val="11"/>
        <color theme="1"/>
        <rFont val="Calibri"/>
        <family val="2"/>
        <scheme val="minor"/>
      </rPr>
      <t>q</t>
    </r>
    <r>
      <rPr>
        <b/>
        <sz val="11"/>
        <color theme="1"/>
        <rFont val="Calibri"/>
        <family val="2"/>
        <scheme val="minor"/>
      </rPr>
      <t>-value ≤ 0.05 and fold-change ≥ 1.3). Ratio: number of DE genes in a pathway divided by the number of genes comprised in the same pathway. Molecules: number of molecules associated with the predicted biological function</t>
    </r>
  </si>
  <si>
    <t xml:space="preserve"> -log(p-value)</t>
  </si>
  <si>
    <t>IBxIB fetuses</t>
  </si>
  <si>
    <t>LPL,MMP13,PNPLA3</t>
  </si>
  <si>
    <t>PLIN1,LPL,CEBPA</t>
  </si>
  <si>
    <t>FOS,CEBPA,PCK1,CD163</t>
  </si>
  <si>
    <t>Retinol Biosynthesis</t>
  </si>
  <si>
    <t>LPL,PNPLA3</t>
  </si>
  <si>
    <t>CNMD,ADIPOQ,MMP13</t>
  </si>
  <si>
    <t>Triacylglycerol Degradation</t>
  </si>
  <si>
    <t>FOS,CEBPA</t>
  </si>
  <si>
    <t>FOS,CEBPA,MMP13</t>
  </si>
  <si>
    <t>Sumoylation Pathway</t>
  </si>
  <si>
    <t>PCK1,THRSP</t>
  </si>
  <si>
    <t>Tight Junction Signaling</t>
  </si>
  <si>
    <t>LPL,ADIPOQ</t>
  </si>
  <si>
    <t>MMP13,COL9A2</t>
  </si>
  <si>
    <t>Endothelin-1 Signaling</t>
  </si>
  <si>
    <t>FOS,PNPLA3</t>
  </si>
  <si>
    <t>Pyrimidine Deoxyribonucleotides De Novo Biosynthesis I</t>
  </si>
  <si>
    <t>FOS,MMP13</t>
  </si>
  <si>
    <t>IL-17A Signaling in Gastric Cells</t>
  </si>
  <si>
    <t>Oncostatin M Signaling</t>
  </si>
  <si>
    <t>Inhibition of Matrix Metalloproteases</t>
  </si>
  <si>
    <t>MIF Regulation of Innate Immunity</t>
  </si>
  <si>
    <t>UVC-Induced MAPK Signaling</t>
  </si>
  <si>
    <t>Role of IL-17F in Allergic Inflammatory Airway Diseases</t>
  </si>
  <si>
    <t>iNOS Signaling</t>
  </si>
  <si>
    <t>Pyrimidine Ribonucleotides Interconversion</t>
  </si>
  <si>
    <t>Triacylglycerol Biosynthesis</t>
  </si>
  <si>
    <t>Pyrimidine Ribonucleotides De Novo Biosynthesis</t>
  </si>
  <si>
    <t>IBxLW fetuses</t>
  </si>
  <si>
    <t>MYH4,VCAM1,COL11A1,COL11A2,COL9A2</t>
  </si>
  <si>
    <t>GADD45B,GADD45A</t>
  </si>
  <si>
    <t>VCAM1,COL11A2,APOD</t>
  </si>
  <si>
    <t>FOS,CEBPB</t>
  </si>
  <si>
    <t>GP6 Signaling Pathway</t>
  </si>
  <si>
    <t>COL11A1,COL11A2,COL9A2</t>
  </si>
  <si>
    <t>FOS,CEBPB,APOD</t>
  </si>
  <si>
    <t>Intrinsic Prothrombin Activation Pathway</t>
  </si>
  <si>
    <t>F13A1,COL11A2</t>
  </si>
  <si>
    <t>C4A/C4B,FOS,CEBPB</t>
  </si>
  <si>
    <t>FOS,VCAM1,EIF4EBP1</t>
  </si>
  <si>
    <t>FOS,EIF4EBP1</t>
  </si>
  <si>
    <t>Tetrapyrrole Biosynthesis II</t>
  </si>
  <si>
    <t>GADD45A,CEBPB</t>
  </si>
  <si>
    <t>Prolactin Signaling</t>
  </si>
  <si>
    <t>JAK/Stat Signaling</t>
  </si>
  <si>
    <t>ATM Signaling</t>
  </si>
  <si>
    <t>Heme Biosynthesis II</t>
  </si>
  <si>
    <t>GADD45B,GADD45A,GABARAPL1</t>
  </si>
  <si>
    <t>C4A/C4B,APOD</t>
  </si>
  <si>
    <t>FOS,VCAM1,CEBPB</t>
  </si>
  <si>
    <t>14-3-3-mediated Signaling</t>
  </si>
  <si>
    <t>FOS,TUBB3</t>
  </si>
  <si>
    <t>FOS,VCAM1</t>
  </si>
  <si>
    <t>CEBPB,NOCT</t>
  </si>
  <si>
    <t>FOS,NR4A1</t>
  </si>
  <si>
    <t>Hereditary Breast Cancer Signaling</t>
  </si>
  <si>
    <t>Epithelial Adherens Junction Signaling</t>
  </si>
  <si>
    <t>MYH4,TUBB3</t>
  </si>
  <si>
    <t>MYH4,F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/>
    <xf numFmtId="0" fontId="0" fillId="0" borderId="0" xfId="0" applyBorder="1"/>
    <xf numFmtId="0" fontId="0" fillId="0" borderId="1" xfId="0" applyBorder="1"/>
    <xf numFmtId="0" fontId="0" fillId="0" borderId="2" xfId="0" applyBorder="1" applyAlignment="1">
      <alignment horizontal="center"/>
    </xf>
    <xf numFmtId="0" fontId="1" fillId="0" borderId="3" xfId="0" applyFont="1" applyBorder="1"/>
    <xf numFmtId="0" fontId="0" fillId="0" borderId="2" xfId="0" applyBorder="1"/>
  </cellXfs>
  <cellStyles count="1">
    <cellStyle name="Normal" xfId="0" builtinId="0"/>
  </cellStyles>
  <dxfs count="3">
    <dxf>
      <border>
        <bottom style="medium">
          <color indexed="64"/>
        </bottom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diagonalUp="0" diagonalDown="0">
        <left/>
        <right/>
        <top/>
        <bottom/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4" name="Tabla16" displayName="Tabla16" ref="A3:E68" totalsRowShown="0" headerRowDxfId="2" headerRowBorderDxfId="0" tableBorderDxfId="1">
  <tableColumns count="5">
    <tableColumn id="1" name="Ingenuity Canonical Pathways"/>
    <tableColumn id="2" name=" -log(p-value)"/>
    <tableColumn id="3" name="p-value">
      <calculatedColumnFormula>1/10^B4</calculatedColumnFormula>
    </tableColumn>
    <tableColumn id="4" name="Ratio"/>
    <tableColumn id="5" name="Molecules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tabSelected="1" workbookViewId="0">
      <selection sqref="A1:XFD1048576"/>
    </sheetView>
  </sheetViews>
  <sheetFormatPr baseColWidth="10" defaultColWidth="9.1796875" defaultRowHeight="14.5" x14ac:dyDescent="0.35"/>
  <cols>
    <col min="1" max="1" width="67.7265625" bestFit="1" customWidth="1"/>
    <col min="2" max="2" width="13.54296875" customWidth="1"/>
    <col min="3" max="3" width="8.81640625" customWidth="1"/>
    <col min="5" max="5" width="37.54296875" bestFit="1" customWidth="1"/>
    <col min="257" max="257" width="67.7265625" bestFit="1" customWidth="1"/>
    <col min="258" max="258" width="13.54296875" customWidth="1"/>
    <col min="259" max="259" width="8.81640625" customWidth="1"/>
    <col min="261" max="261" width="23.7265625" bestFit="1" customWidth="1"/>
    <col min="513" max="513" width="67.7265625" bestFit="1" customWidth="1"/>
    <col min="514" max="514" width="13.54296875" customWidth="1"/>
    <col min="515" max="515" width="8.81640625" customWidth="1"/>
    <col min="517" max="517" width="23.7265625" bestFit="1" customWidth="1"/>
    <col min="769" max="769" width="67.7265625" bestFit="1" customWidth="1"/>
    <col min="770" max="770" width="13.54296875" customWidth="1"/>
    <col min="771" max="771" width="8.81640625" customWidth="1"/>
    <col min="773" max="773" width="23.7265625" bestFit="1" customWidth="1"/>
    <col min="1025" max="1025" width="67.7265625" bestFit="1" customWidth="1"/>
    <col min="1026" max="1026" width="13.54296875" customWidth="1"/>
    <col min="1027" max="1027" width="8.81640625" customWidth="1"/>
    <col min="1029" max="1029" width="23.7265625" bestFit="1" customWidth="1"/>
    <col min="1281" max="1281" width="67.7265625" bestFit="1" customWidth="1"/>
    <col min="1282" max="1282" width="13.54296875" customWidth="1"/>
    <col min="1283" max="1283" width="8.81640625" customWidth="1"/>
    <col min="1285" max="1285" width="23.7265625" bestFit="1" customWidth="1"/>
    <col min="1537" max="1537" width="67.7265625" bestFit="1" customWidth="1"/>
    <col min="1538" max="1538" width="13.54296875" customWidth="1"/>
    <col min="1539" max="1539" width="8.81640625" customWidth="1"/>
    <col min="1541" max="1541" width="23.7265625" bestFit="1" customWidth="1"/>
    <col min="1793" max="1793" width="67.7265625" bestFit="1" customWidth="1"/>
    <col min="1794" max="1794" width="13.54296875" customWidth="1"/>
    <col min="1795" max="1795" width="8.81640625" customWidth="1"/>
    <col min="1797" max="1797" width="23.7265625" bestFit="1" customWidth="1"/>
    <col min="2049" max="2049" width="67.7265625" bestFit="1" customWidth="1"/>
    <col min="2050" max="2050" width="13.54296875" customWidth="1"/>
    <col min="2051" max="2051" width="8.81640625" customWidth="1"/>
    <col min="2053" max="2053" width="23.7265625" bestFit="1" customWidth="1"/>
    <col min="2305" max="2305" width="67.7265625" bestFit="1" customWidth="1"/>
    <col min="2306" max="2306" width="13.54296875" customWidth="1"/>
    <col min="2307" max="2307" width="8.81640625" customWidth="1"/>
    <col min="2309" max="2309" width="23.7265625" bestFit="1" customWidth="1"/>
    <col min="2561" max="2561" width="67.7265625" bestFit="1" customWidth="1"/>
    <col min="2562" max="2562" width="13.54296875" customWidth="1"/>
    <col min="2563" max="2563" width="8.81640625" customWidth="1"/>
    <col min="2565" max="2565" width="23.7265625" bestFit="1" customWidth="1"/>
    <col min="2817" max="2817" width="67.7265625" bestFit="1" customWidth="1"/>
    <col min="2818" max="2818" width="13.54296875" customWidth="1"/>
    <col min="2819" max="2819" width="8.81640625" customWidth="1"/>
    <col min="2821" max="2821" width="23.7265625" bestFit="1" customWidth="1"/>
    <col min="3073" max="3073" width="67.7265625" bestFit="1" customWidth="1"/>
    <col min="3074" max="3074" width="13.54296875" customWidth="1"/>
    <col min="3075" max="3075" width="8.81640625" customWidth="1"/>
    <col min="3077" max="3077" width="23.7265625" bestFit="1" customWidth="1"/>
    <col min="3329" max="3329" width="67.7265625" bestFit="1" customWidth="1"/>
    <col min="3330" max="3330" width="13.54296875" customWidth="1"/>
    <col min="3331" max="3331" width="8.81640625" customWidth="1"/>
    <col min="3333" max="3333" width="23.7265625" bestFit="1" customWidth="1"/>
    <col min="3585" max="3585" width="67.7265625" bestFit="1" customWidth="1"/>
    <col min="3586" max="3586" width="13.54296875" customWidth="1"/>
    <col min="3587" max="3587" width="8.81640625" customWidth="1"/>
    <col min="3589" max="3589" width="23.7265625" bestFit="1" customWidth="1"/>
    <col min="3841" max="3841" width="67.7265625" bestFit="1" customWidth="1"/>
    <col min="3842" max="3842" width="13.54296875" customWidth="1"/>
    <col min="3843" max="3843" width="8.81640625" customWidth="1"/>
    <col min="3845" max="3845" width="23.7265625" bestFit="1" customWidth="1"/>
    <col min="4097" max="4097" width="67.7265625" bestFit="1" customWidth="1"/>
    <col min="4098" max="4098" width="13.54296875" customWidth="1"/>
    <col min="4099" max="4099" width="8.81640625" customWidth="1"/>
    <col min="4101" max="4101" width="23.7265625" bestFit="1" customWidth="1"/>
    <col min="4353" max="4353" width="67.7265625" bestFit="1" customWidth="1"/>
    <col min="4354" max="4354" width="13.54296875" customWidth="1"/>
    <col min="4355" max="4355" width="8.81640625" customWidth="1"/>
    <col min="4357" max="4357" width="23.7265625" bestFit="1" customWidth="1"/>
    <col min="4609" max="4609" width="67.7265625" bestFit="1" customWidth="1"/>
    <col min="4610" max="4610" width="13.54296875" customWidth="1"/>
    <col min="4611" max="4611" width="8.81640625" customWidth="1"/>
    <col min="4613" max="4613" width="23.7265625" bestFit="1" customWidth="1"/>
    <col min="4865" max="4865" width="67.7265625" bestFit="1" customWidth="1"/>
    <col min="4866" max="4866" width="13.54296875" customWidth="1"/>
    <col min="4867" max="4867" width="8.81640625" customWidth="1"/>
    <col min="4869" max="4869" width="23.7265625" bestFit="1" customWidth="1"/>
    <col min="5121" max="5121" width="67.7265625" bestFit="1" customWidth="1"/>
    <col min="5122" max="5122" width="13.54296875" customWidth="1"/>
    <col min="5123" max="5123" width="8.81640625" customWidth="1"/>
    <col min="5125" max="5125" width="23.7265625" bestFit="1" customWidth="1"/>
    <col min="5377" max="5377" width="67.7265625" bestFit="1" customWidth="1"/>
    <col min="5378" max="5378" width="13.54296875" customWidth="1"/>
    <col min="5379" max="5379" width="8.81640625" customWidth="1"/>
    <col min="5381" max="5381" width="23.7265625" bestFit="1" customWidth="1"/>
    <col min="5633" max="5633" width="67.7265625" bestFit="1" customWidth="1"/>
    <col min="5634" max="5634" width="13.54296875" customWidth="1"/>
    <col min="5635" max="5635" width="8.81640625" customWidth="1"/>
    <col min="5637" max="5637" width="23.7265625" bestFit="1" customWidth="1"/>
    <col min="5889" max="5889" width="67.7265625" bestFit="1" customWidth="1"/>
    <col min="5890" max="5890" width="13.54296875" customWidth="1"/>
    <col min="5891" max="5891" width="8.81640625" customWidth="1"/>
    <col min="5893" max="5893" width="23.7265625" bestFit="1" customWidth="1"/>
    <col min="6145" max="6145" width="67.7265625" bestFit="1" customWidth="1"/>
    <col min="6146" max="6146" width="13.54296875" customWidth="1"/>
    <col min="6147" max="6147" width="8.81640625" customWidth="1"/>
    <col min="6149" max="6149" width="23.7265625" bestFit="1" customWidth="1"/>
    <col min="6401" max="6401" width="67.7265625" bestFit="1" customWidth="1"/>
    <col min="6402" max="6402" width="13.54296875" customWidth="1"/>
    <col min="6403" max="6403" width="8.81640625" customWidth="1"/>
    <col min="6405" max="6405" width="23.7265625" bestFit="1" customWidth="1"/>
    <col min="6657" max="6657" width="67.7265625" bestFit="1" customWidth="1"/>
    <col min="6658" max="6658" width="13.54296875" customWidth="1"/>
    <col min="6659" max="6659" width="8.81640625" customWidth="1"/>
    <col min="6661" max="6661" width="23.7265625" bestFit="1" customWidth="1"/>
    <col min="6913" max="6913" width="67.7265625" bestFit="1" customWidth="1"/>
    <col min="6914" max="6914" width="13.54296875" customWidth="1"/>
    <col min="6915" max="6915" width="8.81640625" customWidth="1"/>
    <col min="6917" max="6917" width="23.7265625" bestFit="1" customWidth="1"/>
    <col min="7169" max="7169" width="67.7265625" bestFit="1" customWidth="1"/>
    <col min="7170" max="7170" width="13.54296875" customWidth="1"/>
    <col min="7171" max="7171" width="8.81640625" customWidth="1"/>
    <col min="7173" max="7173" width="23.7265625" bestFit="1" customWidth="1"/>
    <col min="7425" max="7425" width="67.7265625" bestFit="1" customWidth="1"/>
    <col min="7426" max="7426" width="13.54296875" customWidth="1"/>
    <col min="7427" max="7427" width="8.81640625" customWidth="1"/>
    <col min="7429" max="7429" width="23.7265625" bestFit="1" customWidth="1"/>
    <col min="7681" max="7681" width="67.7265625" bestFit="1" customWidth="1"/>
    <col min="7682" max="7682" width="13.54296875" customWidth="1"/>
    <col min="7683" max="7683" width="8.81640625" customWidth="1"/>
    <col min="7685" max="7685" width="23.7265625" bestFit="1" customWidth="1"/>
    <col min="7937" max="7937" width="67.7265625" bestFit="1" customWidth="1"/>
    <col min="7938" max="7938" width="13.54296875" customWidth="1"/>
    <col min="7939" max="7939" width="8.81640625" customWidth="1"/>
    <col min="7941" max="7941" width="23.7265625" bestFit="1" customWidth="1"/>
    <col min="8193" max="8193" width="67.7265625" bestFit="1" customWidth="1"/>
    <col min="8194" max="8194" width="13.54296875" customWidth="1"/>
    <col min="8195" max="8195" width="8.81640625" customWidth="1"/>
    <col min="8197" max="8197" width="23.7265625" bestFit="1" customWidth="1"/>
    <col min="8449" max="8449" width="67.7265625" bestFit="1" customWidth="1"/>
    <col min="8450" max="8450" width="13.54296875" customWidth="1"/>
    <col min="8451" max="8451" width="8.81640625" customWidth="1"/>
    <col min="8453" max="8453" width="23.7265625" bestFit="1" customWidth="1"/>
    <col min="8705" max="8705" width="67.7265625" bestFit="1" customWidth="1"/>
    <col min="8706" max="8706" width="13.54296875" customWidth="1"/>
    <col min="8707" max="8707" width="8.81640625" customWidth="1"/>
    <col min="8709" max="8709" width="23.7265625" bestFit="1" customWidth="1"/>
    <col min="8961" max="8961" width="67.7265625" bestFit="1" customWidth="1"/>
    <col min="8962" max="8962" width="13.54296875" customWidth="1"/>
    <col min="8963" max="8963" width="8.81640625" customWidth="1"/>
    <col min="8965" max="8965" width="23.7265625" bestFit="1" customWidth="1"/>
    <col min="9217" max="9217" width="67.7265625" bestFit="1" customWidth="1"/>
    <col min="9218" max="9218" width="13.54296875" customWidth="1"/>
    <col min="9219" max="9219" width="8.81640625" customWidth="1"/>
    <col min="9221" max="9221" width="23.7265625" bestFit="1" customWidth="1"/>
    <col min="9473" max="9473" width="67.7265625" bestFit="1" customWidth="1"/>
    <col min="9474" max="9474" width="13.54296875" customWidth="1"/>
    <col min="9475" max="9475" width="8.81640625" customWidth="1"/>
    <col min="9477" max="9477" width="23.7265625" bestFit="1" customWidth="1"/>
    <col min="9729" max="9729" width="67.7265625" bestFit="1" customWidth="1"/>
    <col min="9730" max="9730" width="13.54296875" customWidth="1"/>
    <col min="9731" max="9731" width="8.81640625" customWidth="1"/>
    <col min="9733" max="9733" width="23.7265625" bestFit="1" customWidth="1"/>
    <col min="9985" max="9985" width="67.7265625" bestFit="1" customWidth="1"/>
    <col min="9986" max="9986" width="13.54296875" customWidth="1"/>
    <col min="9987" max="9987" width="8.81640625" customWidth="1"/>
    <col min="9989" max="9989" width="23.7265625" bestFit="1" customWidth="1"/>
    <col min="10241" max="10241" width="67.7265625" bestFit="1" customWidth="1"/>
    <col min="10242" max="10242" width="13.54296875" customWidth="1"/>
    <col min="10243" max="10243" width="8.81640625" customWidth="1"/>
    <col min="10245" max="10245" width="23.7265625" bestFit="1" customWidth="1"/>
    <col min="10497" max="10497" width="67.7265625" bestFit="1" customWidth="1"/>
    <col min="10498" max="10498" width="13.54296875" customWidth="1"/>
    <col min="10499" max="10499" width="8.81640625" customWidth="1"/>
    <col min="10501" max="10501" width="23.7265625" bestFit="1" customWidth="1"/>
    <col min="10753" max="10753" width="67.7265625" bestFit="1" customWidth="1"/>
    <col min="10754" max="10754" width="13.54296875" customWidth="1"/>
    <col min="10755" max="10755" width="8.81640625" customWidth="1"/>
    <col min="10757" max="10757" width="23.7265625" bestFit="1" customWidth="1"/>
    <col min="11009" max="11009" width="67.7265625" bestFit="1" customWidth="1"/>
    <col min="11010" max="11010" width="13.54296875" customWidth="1"/>
    <col min="11011" max="11011" width="8.81640625" customWidth="1"/>
    <col min="11013" max="11013" width="23.7265625" bestFit="1" customWidth="1"/>
    <col min="11265" max="11265" width="67.7265625" bestFit="1" customWidth="1"/>
    <col min="11266" max="11266" width="13.54296875" customWidth="1"/>
    <col min="11267" max="11267" width="8.81640625" customWidth="1"/>
    <col min="11269" max="11269" width="23.7265625" bestFit="1" customWidth="1"/>
    <col min="11521" max="11521" width="67.7265625" bestFit="1" customWidth="1"/>
    <col min="11522" max="11522" width="13.54296875" customWidth="1"/>
    <col min="11523" max="11523" width="8.81640625" customWidth="1"/>
    <col min="11525" max="11525" width="23.7265625" bestFit="1" customWidth="1"/>
    <col min="11777" max="11777" width="67.7265625" bestFit="1" customWidth="1"/>
    <col min="11778" max="11778" width="13.54296875" customWidth="1"/>
    <col min="11779" max="11779" width="8.81640625" customWidth="1"/>
    <col min="11781" max="11781" width="23.7265625" bestFit="1" customWidth="1"/>
    <col min="12033" max="12033" width="67.7265625" bestFit="1" customWidth="1"/>
    <col min="12034" max="12034" width="13.54296875" customWidth="1"/>
    <col min="12035" max="12035" width="8.81640625" customWidth="1"/>
    <col min="12037" max="12037" width="23.7265625" bestFit="1" customWidth="1"/>
    <col min="12289" max="12289" width="67.7265625" bestFit="1" customWidth="1"/>
    <col min="12290" max="12290" width="13.54296875" customWidth="1"/>
    <col min="12291" max="12291" width="8.81640625" customWidth="1"/>
    <col min="12293" max="12293" width="23.7265625" bestFit="1" customWidth="1"/>
    <col min="12545" max="12545" width="67.7265625" bestFit="1" customWidth="1"/>
    <col min="12546" max="12546" width="13.54296875" customWidth="1"/>
    <col min="12547" max="12547" width="8.81640625" customWidth="1"/>
    <col min="12549" max="12549" width="23.7265625" bestFit="1" customWidth="1"/>
    <col min="12801" max="12801" width="67.7265625" bestFit="1" customWidth="1"/>
    <col min="12802" max="12802" width="13.54296875" customWidth="1"/>
    <col min="12803" max="12803" width="8.81640625" customWidth="1"/>
    <col min="12805" max="12805" width="23.7265625" bestFit="1" customWidth="1"/>
    <col min="13057" max="13057" width="67.7265625" bestFit="1" customWidth="1"/>
    <col min="13058" max="13058" width="13.54296875" customWidth="1"/>
    <col min="13059" max="13059" width="8.81640625" customWidth="1"/>
    <col min="13061" max="13061" width="23.7265625" bestFit="1" customWidth="1"/>
    <col min="13313" max="13313" width="67.7265625" bestFit="1" customWidth="1"/>
    <col min="13314" max="13314" width="13.54296875" customWidth="1"/>
    <col min="13315" max="13315" width="8.81640625" customWidth="1"/>
    <col min="13317" max="13317" width="23.7265625" bestFit="1" customWidth="1"/>
    <col min="13569" max="13569" width="67.7265625" bestFit="1" customWidth="1"/>
    <col min="13570" max="13570" width="13.54296875" customWidth="1"/>
    <col min="13571" max="13571" width="8.81640625" customWidth="1"/>
    <col min="13573" max="13573" width="23.7265625" bestFit="1" customWidth="1"/>
    <col min="13825" max="13825" width="67.7265625" bestFit="1" customWidth="1"/>
    <col min="13826" max="13826" width="13.54296875" customWidth="1"/>
    <col min="13827" max="13827" width="8.81640625" customWidth="1"/>
    <col min="13829" max="13829" width="23.7265625" bestFit="1" customWidth="1"/>
    <col min="14081" max="14081" width="67.7265625" bestFit="1" customWidth="1"/>
    <col min="14082" max="14082" width="13.54296875" customWidth="1"/>
    <col min="14083" max="14083" width="8.81640625" customWidth="1"/>
    <col min="14085" max="14085" width="23.7265625" bestFit="1" customWidth="1"/>
    <col min="14337" max="14337" width="67.7265625" bestFit="1" customWidth="1"/>
    <col min="14338" max="14338" width="13.54296875" customWidth="1"/>
    <col min="14339" max="14339" width="8.81640625" customWidth="1"/>
    <col min="14341" max="14341" width="23.7265625" bestFit="1" customWidth="1"/>
    <col min="14593" max="14593" width="67.7265625" bestFit="1" customWidth="1"/>
    <col min="14594" max="14594" width="13.54296875" customWidth="1"/>
    <col min="14595" max="14595" width="8.81640625" customWidth="1"/>
    <col min="14597" max="14597" width="23.7265625" bestFit="1" customWidth="1"/>
    <col min="14849" max="14849" width="67.7265625" bestFit="1" customWidth="1"/>
    <col min="14850" max="14850" width="13.54296875" customWidth="1"/>
    <col min="14851" max="14851" width="8.81640625" customWidth="1"/>
    <col min="14853" max="14853" width="23.7265625" bestFit="1" customWidth="1"/>
    <col min="15105" max="15105" width="67.7265625" bestFit="1" customWidth="1"/>
    <col min="15106" max="15106" width="13.54296875" customWidth="1"/>
    <col min="15107" max="15107" width="8.81640625" customWidth="1"/>
    <col min="15109" max="15109" width="23.7265625" bestFit="1" customWidth="1"/>
    <col min="15361" max="15361" width="67.7265625" bestFit="1" customWidth="1"/>
    <col min="15362" max="15362" width="13.54296875" customWidth="1"/>
    <col min="15363" max="15363" width="8.81640625" customWidth="1"/>
    <col min="15365" max="15365" width="23.7265625" bestFit="1" customWidth="1"/>
    <col min="15617" max="15617" width="67.7265625" bestFit="1" customWidth="1"/>
    <col min="15618" max="15618" width="13.54296875" customWidth="1"/>
    <col min="15619" max="15619" width="8.81640625" customWidth="1"/>
    <col min="15621" max="15621" width="23.7265625" bestFit="1" customWidth="1"/>
    <col min="15873" max="15873" width="67.7265625" bestFit="1" customWidth="1"/>
    <col min="15874" max="15874" width="13.54296875" customWidth="1"/>
    <col min="15875" max="15875" width="8.81640625" customWidth="1"/>
    <col min="15877" max="15877" width="23.7265625" bestFit="1" customWidth="1"/>
    <col min="16129" max="16129" width="67.7265625" bestFit="1" customWidth="1"/>
    <col min="16130" max="16130" width="13.54296875" customWidth="1"/>
    <col min="16131" max="16131" width="8.81640625" customWidth="1"/>
    <col min="16133" max="16133" width="23.7265625" bestFit="1" customWidth="1"/>
  </cols>
  <sheetData>
    <row r="1" spans="1:5" s="1" customFormat="1" x14ac:dyDescent="0.35">
      <c r="A1" s="1" t="s">
        <v>39</v>
      </c>
    </row>
    <row r="3" spans="1:5" ht="15" thickBot="1" x14ac:dyDescent="0.4">
      <c r="A3" s="6" t="s">
        <v>5</v>
      </c>
      <c r="B3" s="3" t="s">
        <v>40</v>
      </c>
      <c r="C3" s="3" t="s">
        <v>37</v>
      </c>
      <c r="D3" s="3" t="s">
        <v>6</v>
      </c>
      <c r="E3" s="3" t="s">
        <v>7</v>
      </c>
    </row>
    <row r="4" spans="1:5" ht="15" thickBot="1" x14ac:dyDescent="0.4">
      <c r="A4" s="8" t="s">
        <v>41</v>
      </c>
      <c r="B4" s="7"/>
      <c r="C4" s="7"/>
      <c r="D4" s="7"/>
      <c r="E4" s="9"/>
    </row>
    <row r="5" spans="1:5" x14ac:dyDescent="0.35">
      <c r="A5" s="5" t="s">
        <v>20</v>
      </c>
      <c r="B5" s="2">
        <v>3.51</v>
      </c>
      <c r="C5" s="2">
        <f>1/10^B5</f>
        <v>3.0902954325135899E-4</v>
      </c>
      <c r="D5" s="2">
        <v>2.3599999999999999E-2</v>
      </c>
      <c r="E5" s="5" t="s">
        <v>42</v>
      </c>
    </row>
    <row r="6" spans="1:5" x14ac:dyDescent="0.35">
      <c r="A6" s="5" t="s">
        <v>16</v>
      </c>
      <c r="B6" s="2">
        <v>3.44</v>
      </c>
      <c r="C6" s="2">
        <f t="shared" ref="C6:C35" si="0">1/10^B6</f>
        <v>3.6307805477010102E-4</v>
      </c>
      <c r="D6" s="2">
        <v>2.24E-2</v>
      </c>
      <c r="E6" s="5" t="s">
        <v>43</v>
      </c>
    </row>
    <row r="7" spans="1:5" x14ac:dyDescent="0.35">
      <c r="A7" s="5" t="s">
        <v>14</v>
      </c>
      <c r="B7" s="2">
        <v>3.4</v>
      </c>
      <c r="C7" s="2">
        <f t="shared" si="0"/>
        <v>3.9810717055349708E-4</v>
      </c>
      <c r="D7" s="2">
        <v>1.18E-2</v>
      </c>
      <c r="E7" s="5" t="s">
        <v>44</v>
      </c>
    </row>
    <row r="8" spans="1:5" x14ac:dyDescent="0.35">
      <c r="A8" s="5" t="s">
        <v>45</v>
      </c>
      <c r="B8" s="2">
        <v>3.05</v>
      </c>
      <c r="C8" s="2">
        <f t="shared" si="0"/>
        <v>8.9125093813374539E-4</v>
      </c>
      <c r="D8" s="2">
        <v>4.7600000000000003E-2</v>
      </c>
      <c r="E8" s="5" t="s">
        <v>46</v>
      </c>
    </row>
    <row r="9" spans="1:5" x14ac:dyDescent="0.35">
      <c r="A9" s="5" t="s">
        <v>21</v>
      </c>
      <c r="B9" s="2">
        <v>2.86</v>
      </c>
      <c r="C9" s="2">
        <f t="shared" si="0"/>
        <v>1.3803842646028844E-3</v>
      </c>
      <c r="D9" s="2">
        <v>1.4200000000000001E-2</v>
      </c>
      <c r="E9" s="5" t="s">
        <v>47</v>
      </c>
    </row>
    <row r="10" spans="1:5" x14ac:dyDescent="0.35">
      <c r="A10" s="5" t="s">
        <v>48</v>
      </c>
      <c r="B10" s="2">
        <v>2.85</v>
      </c>
      <c r="C10" s="2">
        <f t="shared" si="0"/>
        <v>1.4125375446227527E-3</v>
      </c>
      <c r="D10" s="2">
        <v>3.7699999999999997E-2</v>
      </c>
      <c r="E10" s="5" t="s">
        <v>46</v>
      </c>
    </row>
    <row r="11" spans="1:5" x14ac:dyDescent="0.35">
      <c r="A11" s="5" t="s">
        <v>28</v>
      </c>
      <c r="B11" s="2">
        <v>2.4500000000000002</v>
      </c>
      <c r="C11" s="2">
        <f t="shared" si="0"/>
        <v>3.5481338923357528E-3</v>
      </c>
      <c r="D11" s="2">
        <v>2.35E-2</v>
      </c>
      <c r="E11" s="5" t="s">
        <v>49</v>
      </c>
    </row>
    <row r="12" spans="1:5" x14ac:dyDescent="0.35">
      <c r="A12" s="5" t="s">
        <v>8</v>
      </c>
      <c r="B12" s="2">
        <v>2.39</v>
      </c>
      <c r="C12" s="2">
        <f t="shared" si="0"/>
        <v>4.0738027780411225E-3</v>
      </c>
      <c r="D12" s="2">
        <v>9.6200000000000001E-3</v>
      </c>
      <c r="E12" s="5" t="s">
        <v>50</v>
      </c>
    </row>
    <row r="13" spans="1:5" x14ac:dyDescent="0.35">
      <c r="A13" s="5" t="s">
        <v>51</v>
      </c>
      <c r="B13" s="2">
        <v>2.34</v>
      </c>
      <c r="C13" s="2">
        <f t="shared" si="0"/>
        <v>4.5708818961487504E-3</v>
      </c>
      <c r="D13" s="2">
        <v>2.0799999999999999E-2</v>
      </c>
      <c r="E13" s="5" t="s">
        <v>49</v>
      </c>
    </row>
    <row r="14" spans="1:5" x14ac:dyDescent="0.35">
      <c r="A14" s="5" t="s">
        <v>9</v>
      </c>
      <c r="B14" s="2">
        <v>2.33</v>
      </c>
      <c r="C14" s="2">
        <f t="shared" si="0"/>
        <v>4.6773514128719777E-3</v>
      </c>
      <c r="D14" s="2">
        <v>2.0400000000000001E-2</v>
      </c>
      <c r="E14" s="5" t="s">
        <v>52</v>
      </c>
    </row>
    <row r="15" spans="1:5" x14ac:dyDescent="0.35">
      <c r="A15" s="5" t="s">
        <v>53</v>
      </c>
      <c r="B15" s="2">
        <v>1.88</v>
      </c>
      <c r="C15" s="2">
        <f t="shared" si="0"/>
        <v>1.3182567385564075E-2</v>
      </c>
      <c r="D15" s="2">
        <v>1.2E-2</v>
      </c>
      <c r="E15" s="5" t="s">
        <v>49</v>
      </c>
    </row>
    <row r="16" spans="1:5" x14ac:dyDescent="0.35">
      <c r="A16" s="5" t="s">
        <v>31</v>
      </c>
      <c r="B16" s="2">
        <v>1.82</v>
      </c>
      <c r="C16" s="2">
        <f t="shared" si="0"/>
        <v>1.5135612484362076E-2</v>
      </c>
      <c r="D16" s="2">
        <v>1.11E-2</v>
      </c>
      <c r="E16" s="5" t="s">
        <v>54</v>
      </c>
    </row>
    <row r="17" spans="1:5" x14ac:dyDescent="0.35">
      <c r="A17" s="5" t="s">
        <v>11</v>
      </c>
      <c r="B17" s="2">
        <v>1.79</v>
      </c>
      <c r="C17" s="2">
        <f t="shared" si="0"/>
        <v>1.6218100973589288E-2</v>
      </c>
      <c r="D17" s="2">
        <v>1.0699999999999999E-2</v>
      </c>
      <c r="E17" s="5" t="s">
        <v>55</v>
      </c>
    </row>
    <row r="18" spans="1:5" x14ac:dyDescent="0.35">
      <c r="A18" s="5" t="s">
        <v>56</v>
      </c>
      <c r="B18" s="2">
        <v>1.77</v>
      </c>
      <c r="C18" s="2">
        <f t="shared" si="0"/>
        <v>1.6982436524617429E-2</v>
      </c>
      <c r="D18" s="2">
        <v>1.0500000000000001E-2</v>
      </c>
      <c r="E18" s="5" t="s">
        <v>57</v>
      </c>
    </row>
    <row r="19" spans="1:5" x14ac:dyDescent="0.35">
      <c r="A19" s="5" t="s">
        <v>58</v>
      </c>
      <c r="B19" s="2">
        <v>1.62</v>
      </c>
      <c r="C19" s="2">
        <f t="shared" si="0"/>
        <v>2.3988329190194894E-2</v>
      </c>
      <c r="D19" s="2">
        <v>4.3499999999999997E-2</v>
      </c>
      <c r="E19" s="5" t="s">
        <v>2</v>
      </c>
    </row>
    <row r="20" spans="1:5" x14ac:dyDescent="0.35">
      <c r="A20" s="5" t="s">
        <v>15</v>
      </c>
      <c r="B20" s="2">
        <v>1.61</v>
      </c>
      <c r="C20" s="2">
        <f t="shared" si="0"/>
        <v>2.4547089156850287E-2</v>
      </c>
      <c r="D20" s="2">
        <v>8.5800000000000008E-3</v>
      </c>
      <c r="E20" s="5" t="s">
        <v>59</v>
      </c>
    </row>
    <row r="21" spans="1:5" x14ac:dyDescent="0.35">
      <c r="A21" s="5" t="s">
        <v>60</v>
      </c>
      <c r="B21" s="2">
        <v>1.59</v>
      </c>
      <c r="C21" s="2">
        <f t="shared" si="0"/>
        <v>2.5703957827688629E-2</v>
      </c>
      <c r="D21" s="2">
        <v>0.04</v>
      </c>
      <c r="E21" s="5" t="s">
        <v>0</v>
      </c>
    </row>
    <row r="22" spans="1:5" x14ac:dyDescent="0.35">
      <c r="A22" s="5" t="s">
        <v>34</v>
      </c>
      <c r="B22" s="2">
        <v>1.56</v>
      </c>
      <c r="C22" s="2">
        <f t="shared" si="0"/>
        <v>2.7542287033381647E-2</v>
      </c>
      <c r="D22" s="2">
        <v>8.0599999999999995E-3</v>
      </c>
      <c r="E22" s="5" t="s">
        <v>59</v>
      </c>
    </row>
    <row r="23" spans="1:5" x14ac:dyDescent="0.35">
      <c r="A23" s="5" t="s">
        <v>22</v>
      </c>
      <c r="B23" s="2">
        <v>1.51</v>
      </c>
      <c r="C23" s="2">
        <f t="shared" si="0"/>
        <v>3.0902954325135901E-2</v>
      </c>
      <c r="D23" s="2">
        <v>3.3300000000000003E-2</v>
      </c>
      <c r="E23" s="5" t="s">
        <v>0</v>
      </c>
    </row>
    <row r="24" spans="1:5" x14ac:dyDescent="0.35">
      <c r="A24" s="5" t="s">
        <v>61</v>
      </c>
      <c r="B24" s="2">
        <v>1.45</v>
      </c>
      <c r="C24" s="2">
        <f t="shared" si="0"/>
        <v>3.548133892335753E-2</v>
      </c>
      <c r="D24" s="2">
        <v>2.9399999999999999E-2</v>
      </c>
      <c r="E24" s="5" t="s">
        <v>38</v>
      </c>
    </row>
    <row r="25" spans="1:5" x14ac:dyDescent="0.35">
      <c r="A25" s="5" t="s">
        <v>25</v>
      </c>
      <c r="B25" s="2">
        <v>1.44</v>
      </c>
      <c r="C25" s="2">
        <f t="shared" si="0"/>
        <v>3.6307805477010131E-2</v>
      </c>
      <c r="D25" s="2">
        <v>2.86E-2</v>
      </c>
      <c r="E25" s="5" t="s">
        <v>0</v>
      </c>
    </row>
    <row r="26" spans="1:5" x14ac:dyDescent="0.35">
      <c r="A26" s="5" t="s">
        <v>27</v>
      </c>
      <c r="B26" s="2">
        <v>1.4</v>
      </c>
      <c r="C26" s="2">
        <f t="shared" si="0"/>
        <v>3.9810717055349727E-2</v>
      </c>
      <c r="D26" s="2">
        <v>2.5600000000000001E-2</v>
      </c>
      <c r="E26" s="5" t="s">
        <v>0</v>
      </c>
    </row>
    <row r="27" spans="1:5" x14ac:dyDescent="0.35">
      <c r="A27" s="5" t="s">
        <v>62</v>
      </c>
      <c r="B27" s="2">
        <v>1.4</v>
      </c>
      <c r="C27" s="2">
        <f t="shared" si="0"/>
        <v>3.9810717055349727E-2</v>
      </c>
      <c r="D27" s="2">
        <v>2.5600000000000001E-2</v>
      </c>
      <c r="E27" s="5" t="s">
        <v>38</v>
      </c>
    </row>
    <row r="28" spans="1:5" x14ac:dyDescent="0.35">
      <c r="A28" s="5" t="s">
        <v>30</v>
      </c>
      <c r="B28" s="2">
        <v>1.37</v>
      </c>
      <c r="C28" s="2">
        <f t="shared" si="0"/>
        <v>4.2657951880159237E-2</v>
      </c>
      <c r="D28" s="2">
        <v>2.4400000000000002E-2</v>
      </c>
      <c r="E28" s="5" t="s">
        <v>0</v>
      </c>
    </row>
    <row r="29" spans="1:5" x14ac:dyDescent="0.35">
      <c r="A29" s="5" t="s">
        <v>63</v>
      </c>
      <c r="B29" s="2">
        <v>1.35</v>
      </c>
      <c r="C29" s="2">
        <f t="shared" si="0"/>
        <v>4.4668359215096293E-2</v>
      </c>
      <c r="D29" s="2">
        <v>2.3300000000000001E-2</v>
      </c>
      <c r="E29" s="5" t="s">
        <v>0</v>
      </c>
    </row>
    <row r="30" spans="1:5" x14ac:dyDescent="0.35">
      <c r="A30" s="5" t="s">
        <v>64</v>
      </c>
      <c r="B30" s="2">
        <v>1.35</v>
      </c>
      <c r="C30" s="2">
        <f t="shared" si="0"/>
        <v>4.4668359215096293E-2</v>
      </c>
      <c r="D30" s="2">
        <v>2.3300000000000001E-2</v>
      </c>
      <c r="E30" s="5" t="s">
        <v>0</v>
      </c>
    </row>
    <row r="31" spans="1:5" x14ac:dyDescent="0.35">
      <c r="A31" s="5" t="s">
        <v>65</v>
      </c>
      <c r="B31" s="2">
        <v>1.33</v>
      </c>
      <c r="C31" s="2">
        <f t="shared" si="0"/>
        <v>4.6773514128719787E-2</v>
      </c>
      <c r="D31" s="2">
        <v>2.2200000000000001E-2</v>
      </c>
      <c r="E31" s="5" t="s">
        <v>38</v>
      </c>
    </row>
    <row r="32" spans="1:5" x14ac:dyDescent="0.35">
      <c r="A32" s="5" t="s">
        <v>66</v>
      </c>
      <c r="B32" s="2">
        <v>1.33</v>
      </c>
      <c r="C32" s="2">
        <f t="shared" si="0"/>
        <v>4.6773514128719787E-2</v>
      </c>
      <c r="D32" s="2">
        <v>2.2200000000000001E-2</v>
      </c>
      <c r="E32" s="5" t="s">
        <v>0</v>
      </c>
    </row>
    <row r="33" spans="1:5" x14ac:dyDescent="0.35">
      <c r="A33" s="5" t="s">
        <v>67</v>
      </c>
      <c r="B33" s="2">
        <v>1.33</v>
      </c>
      <c r="C33" s="2">
        <f t="shared" si="0"/>
        <v>4.6773514128719787E-2</v>
      </c>
      <c r="D33" s="2">
        <v>2.2200000000000001E-2</v>
      </c>
      <c r="E33" s="5" t="s">
        <v>2</v>
      </c>
    </row>
    <row r="34" spans="1:5" x14ac:dyDescent="0.35">
      <c r="A34" s="5" t="s">
        <v>68</v>
      </c>
      <c r="B34" s="2">
        <v>1.33</v>
      </c>
      <c r="C34" s="2">
        <f t="shared" si="0"/>
        <v>4.6773514128719787E-2</v>
      </c>
      <c r="D34" s="2">
        <v>2.1700000000000001E-2</v>
      </c>
      <c r="E34" s="5" t="s">
        <v>1</v>
      </c>
    </row>
    <row r="35" spans="1:5" ht="15" thickBot="1" x14ac:dyDescent="0.4">
      <c r="A35" s="5" t="s">
        <v>69</v>
      </c>
      <c r="B35" s="2">
        <v>1.32</v>
      </c>
      <c r="C35" s="2">
        <f t="shared" si="0"/>
        <v>4.7863009232263824E-2</v>
      </c>
      <c r="D35" s="2">
        <v>2.1299999999999999E-2</v>
      </c>
      <c r="E35" s="5" t="s">
        <v>2</v>
      </c>
    </row>
    <row r="36" spans="1:5" ht="15" thickBot="1" x14ac:dyDescent="0.4">
      <c r="A36" s="4" t="s">
        <v>70</v>
      </c>
      <c r="B36" s="9"/>
      <c r="C36" s="9"/>
      <c r="D36" s="9"/>
      <c r="E36" s="9"/>
    </row>
    <row r="37" spans="1:5" x14ac:dyDescent="0.35">
      <c r="A37" s="5" t="s">
        <v>11</v>
      </c>
      <c r="B37" s="2">
        <v>4.45</v>
      </c>
      <c r="C37" s="2">
        <f>1/10^B37</f>
        <v>3.5481338923357479E-5</v>
      </c>
      <c r="D37" s="2">
        <v>2.6700000000000002E-2</v>
      </c>
      <c r="E37" s="5" t="s">
        <v>71</v>
      </c>
    </row>
    <row r="38" spans="1:5" x14ac:dyDescent="0.35">
      <c r="A38" s="5" t="s">
        <v>26</v>
      </c>
      <c r="B38" s="2">
        <v>3.18</v>
      </c>
      <c r="C38" s="2">
        <f t="shared" ref="C38:C68" si="1">1/10^B38</f>
        <v>6.606934480075955E-4</v>
      </c>
      <c r="D38" s="2">
        <v>0.105</v>
      </c>
      <c r="E38" s="5" t="s">
        <v>72</v>
      </c>
    </row>
    <row r="39" spans="1:5" x14ac:dyDescent="0.35">
      <c r="A39" s="5" t="s">
        <v>20</v>
      </c>
      <c r="B39" s="2">
        <v>2.67</v>
      </c>
      <c r="C39" s="2">
        <f t="shared" si="1"/>
        <v>2.1379620895022318E-3</v>
      </c>
      <c r="D39" s="2">
        <v>2.3599999999999999E-2</v>
      </c>
      <c r="E39" s="5" t="s">
        <v>73</v>
      </c>
    </row>
    <row r="40" spans="1:5" x14ac:dyDescent="0.35">
      <c r="A40" s="5" t="s">
        <v>25</v>
      </c>
      <c r="B40" s="2">
        <v>2.65</v>
      </c>
      <c r="C40" s="2">
        <f t="shared" si="1"/>
        <v>2.2387211385683386E-3</v>
      </c>
      <c r="D40" s="2">
        <v>5.7099999999999998E-2</v>
      </c>
      <c r="E40" s="5" t="s">
        <v>74</v>
      </c>
    </row>
    <row r="41" spans="1:5" x14ac:dyDescent="0.35">
      <c r="A41" s="5" t="s">
        <v>75</v>
      </c>
      <c r="B41" s="2">
        <v>2.61</v>
      </c>
      <c r="C41" s="2">
        <f t="shared" si="1"/>
        <v>2.4547089156850303E-3</v>
      </c>
      <c r="D41" s="2">
        <v>2.24E-2</v>
      </c>
      <c r="E41" s="5" t="s">
        <v>76</v>
      </c>
    </row>
    <row r="42" spans="1:5" x14ac:dyDescent="0.35">
      <c r="A42" s="5" t="s">
        <v>33</v>
      </c>
      <c r="B42" s="2">
        <v>2.5</v>
      </c>
      <c r="C42" s="2">
        <f t="shared" si="1"/>
        <v>3.1622776601683764E-3</v>
      </c>
      <c r="D42" s="2">
        <v>2.0500000000000001E-2</v>
      </c>
      <c r="E42" s="5" t="s">
        <v>77</v>
      </c>
    </row>
    <row r="43" spans="1:5" x14ac:dyDescent="0.35">
      <c r="A43" s="5" t="s">
        <v>78</v>
      </c>
      <c r="B43" s="2">
        <v>2.4900000000000002</v>
      </c>
      <c r="C43" s="2">
        <f t="shared" si="1"/>
        <v>3.2359365692962794E-3</v>
      </c>
      <c r="D43" s="2">
        <v>4.7600000000000003E-2</v>
      </c>
      <c r="E43" s="5" t="s">
        <v>79</v>
      </c>
    </row>
    <row r="44" spans="1:5" x14ac:dyDescent="0.35">
      <c r="A44" s="5" t="s">
        <v>18</v>
      </c>
      <c r="B44" s="2">
        <v>2.3199999999999998</v>
      </c>
      <c r="C44" s="2">
        <f t="shared" si="1"/>
        <v>4.7863009232263836E-3</v>
      </c>
      <c r="D44" s="2">
        <v>1.7600000000000001E-2</v>
      </c>
      <c r="E44" s="5" t="s">
        <v>80</v>
      </c>
    </row>
    <row r="45" spans="1:5" x14ac:dyDescent="0.35">
      <c r="A45" s="5" t="s">
        <v>13</v>
      </c>
      <c r="B45" s="2">
        <v>2.14</v>
      </c>
      <c r="C45" s="2">
        <f t="shared" si="1"/>
        <v>7.244359600749894E-3</v>
      </c>
      <c r="D45" s="2">
        <v>1.52E-2</v>
      </c>
      <c r="E45" s="5" t="s">
        <v>81</v>
      </c>
    </row>
    <row r="46" spans="1:5" x14ac:dyDescent="0.35">
      <c r="A46" s="5" t="s">
        <v>36</v>
      </c>
      <c r="B46" s="2">
        <v>2.11</v>
      </c>
      <c r="C46" s="2">
        <f t="shared" si="1"/>
        <v>7.7624711662869156E-3</v>
      </c>
      <c r="D46" s="2">
        <v>3.0300000000000001E-2</v>
      </c>
      <c r="E46" s="5" t="s">
        <v>82</v>
      </c>
    </row>
    <row r="47" spans="1:5" x14ac:dyDescent="0.35">
      <c r="A47" s="5" t="s">
        <v>83</v>
      </c>
      <c r="B47" s="2">
        <v>2</v>
      </c>
      <c r="C47" s="2">
        <f t="shared" si="1"/>
        <v>0.01</v>
      </c>
      <c r="D47" s="2">
        <v>0.2</v>
      </c>
      <c r="E47" s="5" t="s">
        <v>4</v>
      </c>
    </row>
    <row r="48" spans="1:5" x14ac:dyDescent="0.35">
      <c r="A48" s="5" t="s">
        <v>24</v>
      </c>
      <c r="B48" s="2">
        <v>1.97</v>
      </c>
      <c r="C48" s="2">
        <f t="shared" si="1"/>
        <v>1.0715193052376056E-2</v>
      </c>
      <c r="D48" s="2">
        <v>2.5600000000000001E-2</v>
      </c>
      <c r="E48" s="5" t="s">
        <v>84</v>
      </c>
    </row>
    <row r="49" spans="1:5" x14ac:dyDescent="0.35">
      <c r="A49" s="5" t="s">
        <v>85</v>
      </c>
      <c r="B49" s="2">
        <v>1.92</v>
      </c>
      <c r="C49" s="2">
        <f t="shared" si="1"/>
        <v>1.2022644346174125E-2</v>
      </c>
      <c r="D49" s="2">
        <v>2.41E-2</v>
      </c>
      <c r="E49" s="5" t="s">
        <v>74</v>
      </c>
    </row>
    <row r="50" spans="1:5" x14ac:dyDescent="0.35">
      <c r="A50" s="5" t="s">
        <v>86</v>
      </c>
      <c r="B50" s="2">
        <v>1.92</v>
      </c>
      <c r="C50" s="2">
        <f t="shared" si="1"/>
        <v>1.2022644346174125E-2</v>
      </c>
      <c r="D50" s="2">
        <v>2.41E-2</v>
      </c>
      <c r="E50" s="5" t="s">
        <v>74</v>
      </c>
    </row>
    <row r="51" spans="1:5" x14ac:dyDescent="0.35">
      <c r="A51" s="5" t="s">
        <v>87</v>
      </c>
      <c r="B51" s="2">
        <v>1.78</v>
      </c>
      <c r="C51" s="2">
        <f t="shared" si="1"/>
        <v>1.6595869074375592E-2</v>
      </c>
      <c r="D51" s="2">
        <v>2.0400000000000001E-2</v>
      </c>
      <c r="E51" s="5" t="s">
        <v>72</v>
      </c>
    </row>
    <row r="52" spans="1:5" x14ac:dyDescent="0.35">
      <c r="A52" s="5" t="s">
        <v>88</v>
      </c>
      <c r="B52" s="2">
        <v>1.75</v>
      </c>
      <c r="C52" s="2">
        <f t="shared" si="1"/>
        <v>1.7782794100389226E-2</v>
      </c>
      <c r="D52" s="2">
        <v>0.111</v>
      </c>
      <c r="E52" s="5" t="s">
        <v>4</v>
      </c>
    </row>
    <row r="53" spans="1:5" x14ac:dyDescent="0.35">
      <c r="A53" s="5" t="s">
        <v>19</v>
      </c>
      <c r="B53" s="2">
        <v>1.68</v>
      </c>
      <c r="C53" s="2">
        <f t="shared" si="1"/>
        <v>2.0892961308540386E-2</v>
      </c>
      <c r="D53" s="2">
        <v>1.03E-2</v>
      </c>
      <c r="E53" s="5" t="s">
        <v>89</v>
      </c>
    </row>
    <row r="54" spans="1:5" x14ac:dyDescent="0.35">
      <c r="A54" s="5" t="s">
        <v>29</v>
      </c>
      <c r="B54" s="2">
        <v>1.68</v>
      </c>
      <c r="C54" s="2">
        <f t="shared" si="1"/>
        <v>2.0892961308540386E-2</v>
      </c>
      <c r="D54" s="2">
        <v>1.7999999999999999E-2</v>
      </c>
      <c r="E54" s="5" t="s">
        <v>72</v>
      </c>
    </row>
    <row r="55" spans="1:5" x14ac:dyDescent="0.35">
      <c r="A55" s="5" t="s">
        <v>12</v>
      </c>
      <c r="B55" s="2">
        <v>1.61</v>
      </c>
      <c r="C55" s="2">
        <f t="shared" si="1"/>
        <v>2.4547089156850287E-2</v>
      </c>
      <c r="D55" s="2">
        <v>1.6500000000000001E-2</v>
      </c>
      <c r="E55" s="5" t="s">
        <v>90</v>
      </c>
    </row>
    <row r="56" spans="1:5" x14ac:dyDescent="0.35">
      <c r="A56" s="5" t="s">
        <v>8</v>
      </c>
      <c r="B56" s="2">
        <v>1.61</v>
      </c>
      <c r="C56" s="2">
        <f t="shared" si="1"/>
        <v>2.4547089156850287E-2</v>
      </c>
      <c r="D56" s="2">
        <v>9.6200000000000001E-3</v>
      </c>
      <c r="E56" s="5" t="s">
        <v>91</v>
      </c>
    </row>
    <row r="57" spans="1:5" x14ac:dyDescent="0.35">
      <c r="A57" s="5" t="s">
        <v>10</v>
      </c>
      <c r="B57" s="2">
        <v>1.58</v>
      </c>
      <c r="C57" s="2">
        <f t="shared" si="1"/>
        <v>2.6302679918953804E-2</v>
      </c>
      <c r="D57" s="2">
        <v>1.5900000000000001E-2</v>
      </c>
      <c r="E57" s="5" t="s">
        <v>90</v>
      </c>
    </row>
    <row r="58" spans="1:5" x14ac:dyDescent="0.35">
      <c r="A58" s="5" t="s">
        <v>23</v>
      </c>
      <c r="B58" s="2">
        <v>1.56</v>
      </c>
      <c r="C58" s="2">
        <f t="shared" si="1"/>
        <v>2.7542287033381647E-2</v>
      </c>
      <c r="D58" s="2">
        <v>1.5599999999999999E-2</v>
      </c>
      <c r="E58" s="5" t="s">
        <v>74</v>
      </c>
    </row>
    <row r="59" spans="1:5" x14ac:dyDescent="0.35">
      <c r="A59" s="5" t="s">
        <v>92</v>
      </c>
      <c r="B59" s="2">
        <v>1.54</v>
      </c>
      <c r="C59" s="2">
        <f t="shared" si="1"/>
        <v>2.8840315031266047E-2</v>
      </c>
      <c r="D59" s="2">
        <v>1.5299999999999999E-2</v>
      </c>
      <c r="E59" s="5" t="s">
        <v>93</v>
      </c>
    </row>
    <row r="60" spans="1:5" x14ac:dyDescent="0.35">
      <c r="A60" s="5" t="s">
        <v>32</v>
      </c>
      <c r="B60" s="2">
        <v>1.53</v>
      </c>
      <c r="C60" s="2">
        <f t="shared" si="1"/>
        <v>2.9512092266663844E-2</v>
      </c>
      <c r="D60" s="2">
        <v>1.4999999999999999E-2</v>
      </c>
      <c r="E60" s="5" t="s">
        <v>94</v>
      </c>
    </row>
    <row r="61" spans="1:5" x14ac:dyDescent="0.35">
      <c r="A61" s="5" t="s">
        <v>16</v>
      </c>
      <c r="B61" s="2">
        <v>1.53</v>
      </c>
      <c r="C61" s="2">
        <f t="shared" si="1"/>
        <v>2.9512092266663844E-2</v>
      </c>
      <c r="D61" s="2">
        <v>1.49E-2</v>
      </c>
      <c r="E61" s="5" t="s">
        <v>95</v>
      </c>
    </row>
    <row r="62" spans="1:5" x14ac:dyDescent="0.35">
      <c r="A62" s="5" t="s">
        <v>14</v>
      </c>
      <c r="B62" s="2">
        <v>1.51</v>
      </c>
      <c r="C62" s="2">
        <f t="shared" si="1"/>
        <v>3.0902954325135901E-2</v>
      </c>
      <c r="D62" s="2">
        <v>8.8500000000000002E-3</v>
      </c>
      <c r="E62" s="5" t="s">
        <v>91</v>
      </c>
    </row>
    <row r="63" spans="1:5" x14ac:dyDescent="0.35">
      <c r="A63" s="5" t="s">
        <v>35</v>
      </c>
      <c r="B63" s="2">
        <v>1.5</v>
      </c>
      <c r="C63" s="2">
        <f t="shared" si="1"/>
        <v>3.1622776601683784E-2</v>
      </c>
      <c r="D63" s="2">
        <v>6.25E-2</v>
      </c>
      <c r="E63" s="5" t="s">
        <v>3</v>
      </c>
    </row>
    <row r="64" spans="1:5" x14ac:dyDescent="0.35">
      <c r="A64" s="5" t="s">
        <v>17</v>
      </c>
      <c r="B64" s="2">
        <v>1.5</v>
      </c>
      <c r="C64" s="2">
        <f t="shared" si="1"/>
        <v>3.1622776601683784E-2</v>
      </c>
      <c r="D64" s="2">
        <v>1.44E-2</v>
      </c>
      <c r="E64" s="5" t="s">
        <v>96</v>
      </c>
    </row>
    <row r="65" spans="1:5" x14ac:dyDescent="0.35">
      <c r="A65" s="5" t="s">
        <v>97</v>
      </c>
      <c r="B65" s="2">
        <v>1.47</v>
      </c>
      <c r="C65" s="2">
        <f t="shared" si="1"/>
        <v>3.3884415613920249E-2</v>
      </c>
      <c r="D65" s="2">
        <v>1.3899999999999999E-2</v>
      </c>
      <c r="E65" s="5" t="s">
        <v>72</v>
      </c>
    </row>
    <row r="66" spans="1:5" x14ac:dyDescent="0.35">
      <c r="A66" s="5" t="s">
        <v>98</v>
      </c>
      <c r="B66" s="2">
        <v>1.46</v>
      </c>
      <c r="C66" s="2">
        <f t="shared" si="1"/>
        <v>3.4673685045253158E-2</v>
      </c>
      <c r="D66" s="2">
        <v>1.37E-2</v>
      </c>
      <c r="E66" s="5" t="s">
        <v>99</v>
      </c>
    </row>
    <row r="67" spans="1:5" x14ac:dyDescent="0.35">
      <c r="A67" s="5" t="s">
        <v>53</v>
      </c>
      <c r="B67" s="2">
        <v>1.35</v>
      </c>
      <c r="C67" s="2">
        <f t="shared" si="1"/>
        <v>4.4668359215096293E-2</v>
      </c>
      <c r="D67" s="2">
        <v>1.2E-2</v>
      </c>
      <c r="E67" s="5" t="s">
        <v>100</v>
      </c>
    </row>
    <row r="68" spans="1:5" x14ac:dyDescent="0.35">
      <c r="A68" s="5" t="s">
        <v>60</v>
      </c>
      <c r="B68" s="2">
        <v>1.31</v>
      </c>
      <c r="C68" s="2">
        <f t="shared" si="1"/>
        <v>4.8977881936844603E-2</v>
      </c>
      <c r="D68" s="2">
        <v>0.04</v>
      </c>
      <c r="E68" s="5" t="s"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uelo</dc:creator>
  <cp:lastModifiedBy>Consuelo</cp:lastModifiedBy>
  <dcterms:created xsi:type="dcterms:W3CDTF">2019-02-18T14:43:15Z</dcterms:created>
  <dcterms:modified xsi:type="dcterms:W3CDTF">2019-02-18T14:46:19Z</dcterms:modified>
</cp:coreProperties>
</file>